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gustus\Desktop\Aneuploidy-Jun6\Final-Submission\Submitted\Jan07-2019-Aneuploidy\SupTables\"/>
    </mc:Choice>
  </mc:AlternateContent>
  <xr:revisionPtr revIDLastSave="0" documentId="13_ncr:1_{45B24B39-8F53-492A-80A9-4FCB6DA06CAC}" xr6:coauthVersionLast="36" xr6:coauthVersionMax="36" xr10:uidLastSave="{00000000-0000-0000-0000-000000000000}"/>
  <bookViews>
    <workbookView xWindow="0" yWindow="0" windowWidth="28800" windowHeight="13725" xr2:uid="{D7E3FA89-26AE-45E5-956A-97993284FC8C}"/>
  </bookViews>
  <sheets>
    <sheet name="TFs-OEXP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3" i="1" l="1"/>
  <c r="E63" i="1"/>
  <c r="F62" i="1"/>
  <c r="E62" i="1"/>
  <c r="F61" i="1"/>
  <c r="E61" i="1"/>
  <c r="F60" i="1"/>
  <c r="E60" i="1"/>
  <c r="F59" i="1"/>
  <c r="E59" i="1"/>
  <c r="F58" i="1"/>
  <c r="E58" i="1"/>
  <c r="F56" i="1"/>
  <c r="E56" i="1"/>
  <c r="F55" i="1"/>
  <c r="E55" i="1"/>
  <c r="F54" i="1"/>
  <c r="E54" i="1"/>
  <c r="F53" i="1"/>
  <c r="E53" i="1"/>
  <c r="F52" i="1"/>
  <c r="E52" i="1"/>
  <c r="F51" i="1"/>
  <c r="E51" i="1"/>
  <c r="F49" i="1"/>
  <c r="E49" i="1"/>
  <c r="F48" i="1"/>
  <c r="E48" i="1"/>
  <c r="F47" i="1"/>
  <c r="E47" i="1"/>
  <c r="F46" i="1"/>
  <c r="E46" i="1"/>
  <c r="F45" i="1"/>
  <c r="E45" i="1"/>
  <c r="F44" i="1"/>
  <c r="E44" i="1"/>
  <c r="F42" i="1"/>
  <c r="E42" i="1"/>
  <c r="F41" i="1"/>
  <c r="E41" i="1"/>
  <c r="F40" i="1"/>
  <c r="E40" i="1"/>
  <c r="F39" i="1"/>
  <c r="E39" i="1"/>
  <c r="F38" i="1"/>
  <c r="E38" i="1"/>
  <c r="F37" i="1"/>
  <c r="E37" i="1"/>
  <c r="F35" i="1"/>
  <c r="E35" i="1"/>
  <c r="F34" i="1"/>
  <c r="E34" i="1"/>
  <c r="F33" i="1"/>
  <c r="E33" i="1"/>
  <c r="F32" i="1"/>
  <c r="E32" i="1"/>
  <c r="F31" i="1"/>
  <c r="E31" i="1"/>
  <c r="F30" i="1"/>
  <c r="E30" i="1"/>
  <c r="F28" i="1"/>
  <c r="E28" i="1"/>
  <c r="F27" i="1"/>
  <c r="E27" i="1"/>
  <c r="F26" i="1"/>
  <c r="E26" i="1"/>
  <c r="F25" i="1"/>
  <c r="E25" i="1"/>
  <c r="F24" i="1"/>
  <c r="E24" i="1"/>
  <c r="F23" i="1"/>
  <c r="E23" i="1"/>
  <c r="F21" i="1"/>
  <c r="E21" i="1"/>
  <c r="F20" i="1"/>
  <c r="E20" i="1"/>
  <c r="F19" i="1"/>
  <c r="E19" i="1"/>
  <c r="F18" i="1"/>
  <c r="E18" i="1"/>
  <c r="F17" i="1"/>
  <c r="E17" i="1"/>
  <c r="F16" i="1"/>
  <c r="E16" i="1"/>
  <c r="F14" i="1"/>
  <c r="E14" i="1"/>
  <c r="F13" i="1"/>
  <c r="E13" i="1"/>
  <c r="F12" i="1"/>
  <c r="E12" i="1"/>
  <c r="F11" i="1"/>
  <c r="E11" i="1"/>
  <c r="F10" i="1"/>
  <c r="E10" i="1"/>
  <c r="F9" i="1"/>
  <c r="E9" i="1"/>
  <c r="F7" i="1"/>
  <c r="E7" i="1"/>
  <c r="F6" i="1"/>
  <c r="E6" i="1"/>
  <c r="F5" i="1"/>
  <c r="E5" i="1"/>
  <c r="F4" i="1"/>
  <c r="E4" i="1"/>
  <c r="F3" i="1"/>
  <c r="E3" i="1"/>
  <c r="F2" i="1"/>
  <c r="E2" i="1"/>
</calcChain>
</file>

<file path=xl/sharedStrings.xml><?xml version="1.0" encoding="utf-8"?>
<sst xmlns="http://schemas.openxmlformats.org/spreadsheetml/2006/main" count="60" uniqueCount="60">
  <si>
    <t>R1</t>
  </si>
  <si>
    <t>R2</t>
  </si>
  <si>
    <t>R3</t>
  </si>
  <si>
    <t>mean</t>
  </si>
  <si>
    <t>stDev</t>
  </si>
  <si>
    <t>p-value</t>
  </si>
  <si>
    <t>D1</t>
  </si>
  <si>
    <t>D1-GCR1</t>
  </si>
  <si>
    <t>D1-HSF1</t>
  </si>
  <si>
    <t>D1-LEU3</t>
  </si>
  <si>
    <t>D1-MOT3</t>
  </si>
  <si>
    <t>D1-XBP1</t>
  </si>
  <si>
    <t>D2</t>
  </si>
  <si>
    <t>D2-GCR1</t>
  </si>
  <si>
    <t>D2-HSF1</t>
  </si>
  <si>
    <t>D2-LEU3</t>
  </si>
  <si>
    <t>D2-MOT3</t>
  </si>
  <si>
    <t>D2-XBP1</t>
  </si>
  <si>
    <t>D5</t>
  </si>
  <si>
    <t>D5-GCR1</t>
  </si>
  <si>
    <t>D5-HSF1</t>
  </si>
  <si>
    <t>D5-LEU3</t>
  </si>
  <si>
    <t>D5-MOT3</t>
  </si>
  <si>
    <t>D5-XBP1</t>
  </si>
  <si>
    <t>D9</t>
  </si>
  <si>
    <t>D9-GCR1</t>
  </si>
  <si>
    <t>D9-HSF1</t>
  </si>
  <si>
    <t>D9-LEU3</t>
  </si>
  <si>
    <t>D9-MOT3</t>
  </si>
  <si>
    <t>D9-XBP1</t>
  </si>
  <si>
    <t>D12</t>
  </si>
  <si>
    <t>D12-GCR1</t>
  </si>
  <si>
    <t>D12-HSF1</t>
  </si>
  <si>
    <t>D12-LEU3</t>
  </si>
  <si>
    <t>D12-MOT3</t>
  </si>
  <si>
    <t>D12-XBP1</t>
  </si>
  <si>
    <t>D14</t>
  </si>
  <si>
    <t>D14-GCR1</t>
  </si>
  <si>
    <t>D14-HSF1</t>
  </si>
  <si>
    <t>D14-LEU3</t>
  </si>
  <si>
    <t>D14-MOT3</t>
  </si>
  <si>
    <t>D14-XBP1</t>
  </si>
  <si>
    <t>D15</t>
  </si>
  <si>
    <t>D15-GCR1</t>
  </si>
  <si>
    <t>D15-HSF1</t>
  </si>
  <si>
    <t>D15-LEU3</t>
  </si>
  <si>
    <t>D15-MOT3</t>
  </si>
  <si>
    <t>D15-XBP1</t>
  </si>
  <si>
    <t>D16</t>
  </si>
  <si>
    <t>D16-GCR1</t>
  </si>
  <si>
    <t>D16-HSF1</t>
  </si>
  <si>
    <t>D16-LEU3</t>
  </si>
  <si>
    <t>D16-MOT3</t>
  </si>
  <si>
    <t>D16-XBP1</t>
  </si>
  <si>
    <t>WT-Cnt</t>
  </si>
  <si>
    <t>WT-GCR1</t>
  </si>
  <si>
    <t>WT-HSF1</t>
  </si>
  <si>
    <t>WT-LEU3</t>
  </si>
  <si>
    <t>WT-MOT3</t>
  </si>
  <si>
    <t>WT-X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/>
    <xf numFmtId="0" fontId="1" fillId="2" borderId="0" xfId="1" applyBorder="1" applyAlignment="1"/>
    <xf numFmtId="0" fontId="0" fillId="0" borderId="0" xfId="0" applyAlignment="1">
      <alignment horizontal="left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gustus/Desktop/YODA/TR-Overexp-KO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5"/>
      <sheetName val="9"/>
      <sheetName val="12"/>
      <sheetName val="14"/>
      <sheetName val="15"/>
      <sheetName val="16"/>
      <sheetName val="MAK16"/>
      <sheetName val="Wt"/>
      <sheetName val="GCR1"/>
      <sheetName val="HSF1"/>
      <sheetName val="LEU3"/>
      <sheetName val="MOT3"/>
      <sheetName val="XBP1"/>
      <sheetName val="All-TRs"/>
      <sheetName val="KOs-from Amon datase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1">
          <cell r="A1" t="str">
            <v>D1</v>
          </cell>
          <cell r="E1">
            <v>111.50133369639333</v>
          </cell>
          <cell r="F1">
            <v>3.0238064323392968</v>
          </cell>
        </row>
        <row r="2">
          <cell r="A2" t="str">
            <v>D1-GCR1</v>
          </cell>
          <cell r="E2">
            <v>184.90048571443666</v>
          </cell>
          <cell r="F2">
            <v>8.4795906399809251</v>
          </cell>
        </row>
        <row r="3">
          <cell r="A3" t="str">
            <v>D1-HSF1</v>
          </cell>
          <cell r="E3">
            <v>131.35971698914668</v>
          </cell>
          <cell r="F3">
            <v>6.7755213033045818</v>
          </cell>
        </row>
        <row r="4">
          <cell r="A4" t="str">
            <v>D1-LEU3</v>
          </cell>
          <cell r="E4">
            <v>160.59382541137333</v>
          </cell>
          <cell r="F4">
            <v>29.915929054226066</v>
          </cell>
        </row>
        <row r="5">
          <cell r="A5" t="str">
            <v>D1-MOT3</v>
          </cell>
          <cell r="E5">
            <v>119.51664771482332</v>
          </cell>
          <cell r="F5">
            <v>5.6384508540986129</v>
          </cell>
        </row>
        <row r="6">
          <cell r="A6" t="str">
            <v>D1-XBP1</v>
          </cell>
          <cell r="E6">
            <v>119.09225886828666</v>
          </cell>
          <cell r="F6">
            <v>5.413073585879963</v>
          </cell>
        </row>
        <row r="8">
          <cell r="A8" t="str">
            <v>D2</v>
          </cell>
          <cell r="E8">
            <v>134.28916986196998</v>
          </cell>
          <cell r="F8">
            <v>6.1832515890807658</v>
          </cell>
        </row>
        <row r="9">
          <cell r="A9" t="str">
            <v>D2-GCR1</v>
          </cell>
          <cell r="E9">
            <v>126.85977323999334</v>
          </cell>
          <cell r="F9">
            <v>23.267630965336068</v>
          </cell>
        </row>
        <row r="10">
          <cell r="A10" t="str">
            <v>D2-HSF1</v>
          </cell>
          <cell r="E10">
            <v>140.49025752247999</v>
          </cell>
          <cell r="F10">
            <v>14.782275183802494</v>
          </cell>
        </row>
        <row r="11">
          <cell r="A11" t="str">
            <v>D2-LEU3</v>
          </cell>
          <cell r="E11">
            <v>138.33870662345669</v>
          </cell>
          <cell r="F11">
            <v>5.5067043361788848</v>
          </cell>
        </row>
        <row r="12">
          <cell r="A12" t="str">
            <v>D2-MOT3</v>
          </cell>
          <cell r="E12">
            <v>118.9068808114</v>
          </cell>
          <cell r="F12">
            <v>6.0037256332871367</v>
          </cell>
        </row>
        <row r="13">
          <cell r="A13" t="str">
            <v>D2-XBP1</v>
          </cell>
          <cell r="E13">
            <v>136.88835718314667</v>
          </cell>
          <cell r="F13">
            <v>8.6342489493064498</v>
          </cell>
        </row>
        <row r="15">
          <cell r="A15" t="str">
            <v>D5</v>
          </cell>
          <cell r="E15">
            <v>107.32043427422998</v>
          </cell>
          <cell r="F15">
            <v>12.758970195112898</v>
          </cell>
        </row>
        <row r="16">
          <cell r="A16" t="str">
            <v>D5-GCR1</v>
          </cell>
          <cell r="E16">
            <v>102.31511762514667</v>
          </cell>
          <cell r="F16">
            <v>5.2679928996421799</v>
          </cell>
        </row>
        <row r="17">
          <cell r="A17" t="str">
            <v>D5-HSF1</v>
          </cell>
          <cell r="E17">
            <v>102.63080521224333</v>
          </cell>
          <cell r="F17">
            <v>9.4747013133473086</v>
          </cell>
        </row>
        <row r="18">
          <cell r="A18" t="str">
            <v>D5-LEU3</v>
          </cell>
          <cell r="E18">
            <v>91.551564689110009</v>
          </cell>
          <cell r="F18">
            <v>8.4428157411828977</v>
          </cell>
        </row>
        <row r="19">
          <cell r="A19" t="str">
            <v>D5-MOT3</v>
          </cell>
          <cell r="E19">
            <v>110.64875630088666</v>
          </cell>
          <cell r="F19">
            <v>4.7901608984109068</v>
          </cell>
        </row>
        <row r="20">
          <cell r="A20" t="str">
            <v>D5-XBP1</v>
          </cell>
          <cell r="E20">
            <v>104.24719107908334</v>
          </cell>
          <cell r="F20">
            <v>7.4619621637377183</v>
          </cell>
        </row>
        <row r="22">
          <cell r="A22" t="str">
            <v>D9</v>
          </cell>
          <cell r="E22">
            <v>114.20224161117666</v>
          </cell>
          <cell r="F22">
            <v>12.768585089429125</v>
          </cell>
        </row>
        <row r="23">
          <cell r="A23" t="str">
            <v>D9-GCR1</v>
          </cell>
          <cell r="E23">
            <v>114.27615694112667</v>
          </cell>
          <cell r="F23">
            <v>14.911760067984362</v>
          </cell>
        </row>
        <row r="24">
          <cell r="A24" t="str">
            <v>D9-HSF1</v>
          </cell>
          <cell r="E24">
            <v>97.595331162350007</v>
          </cell>
          <cell r="F24">
            <v>8.0890979261662004</v>
          </cell>
        </row>
        <row r="25">
          <cell r="A25" t="str">
            <v>D9-LEU3</v>
          </cell>
          <cell r="E25">
            <v>108.87467683735001</v>
          </cell>
          <cell r="F25">
            <v>8.4508402596663252</v>
          </cell>
        </row>
        <row r="26">
          <cell r="A26" t="str">
            <v>D9-MOT3</v>
          </cell>
          <cell r="E26">
            <v>109.82161635192665</v>
          </cell>
          <cell r="F26">
            <v>6.4414277900180563</v>
          </cell>
        </row>
        <row r="27">
          <cell r="A27" t="str">
            <v>D9-XBP1</v>
          </cell>
          <cell r="E27">
            <v>101.59493937222334</v>
          </cell>
          <cell r="F27">
            <v>6.0773356428375127</v>
          </cell>
        </row>
        <row r="29">
          <cell r="A29" t="str">
            <v>D12</v>
          </cell>
          <cell r="E29">
            <v>136.67646844284332</v>
          </cell>
          <cell r="F29">
            <v>8.4026282895719735</v>
          </cell>
        </row>
        <row r="30">
          <cell r="A30" t="str">
            <v>D12-GCR1</v>
          </cell>
          <cell r="E30">
            <v>131.83912089038</v>
          </cell>
          <cell r="F30">
            <v>14.482241766722643</v>
          </cell>
        </row>
        <row r="31">
          <cell r="A31" t="str">
            <v>D12-HSF1</v>
          </cell>
          <cell r="E31">
            <v>115.81011113450332</v>
          </cell>
          <cell r="F31">
            <v>6.7620970518841759</v>
          </cell>
        </row>
        <row r="32">
          <cell r="A32" t="str">
            <v>D12-LEU3</v>
          </cell>
          <cell r="E32">
            <v>142.30135931430334</v>
          </cell>
          <cell r="F32">
            <v>5.8033881304554455</v>
          </cell>
        </row>
        <row r="33">
          <cell r="A33" t="str">
            <v>D12-MOT3</v>
          </cell>
          <cell r="E33">
            <v>141.17679067617667</v>
          </cell>
          <cell r="F33">
            <v>28.470251683777704</v>
          </cell>
        </row>
        <row r="34">
          <cell r="A34" t="str">
            <v>D12-XBP1</v>
          </cell>
          <cell r="E34">
            <v>150.08019736191667</v>
          </cell>
          <cell r="F34">
            <v>15.326855689930106</v>
          </cell>
        </row>
        <row r="36">
          <cell r="A36" t="str">
            <v>D14</v>
          </cell>
          <cell r="E36">
            <v>123.88162292343668</v>
          </cell>
          <cell r="F36">
            <v>8.8417995526161057</v>
          </cell>
        </row>
        <row r="37">
          <cell r="A37" t="str">
            <v>D14-GCR1</v>
          </cell>
          <cell r="E37">
            <v>125.31418305312667</v>
          </cell>
          <cell r="F37">
            <v>4.5098406508823707</v>
          </cell>
        </row>
        <row r="38">
          <cell r="A38" t="str">
            <v>D14-HSF1</v>
          </cell>
          <cell r="E38">
            <v>136.18041415889999</v>
          </cell>
          <cell r="F38">
            <v>8.8268962482265039</v>
          </cell>
        </row>
        <row r="39">
          <cell r="A39" t="str">
            <v>D14-LEU3</v>
          </cell>
          <cell r="E39">
            <v>133.71337185461002</v>
          </cell>
          <cell r="F39">
            <v>8.1732122326713235</v>
          </cell>
        </row>
        <row r="40">
          <cell r="A40" t="str">
            <v>D14-MOT3</v>
          </cell>
          <cell r="E40">
            <v>128.76941943805664</v>
          </cell>
          <cell r="F40">
            <v>5.9548521018947351</v>
          </cell>
        </row>
        <row r="41">
          <cell r="A41" t="str">
            <v>D14-XBP1</v>
          </cell>
          <cell r="E41">
            <v>125.17301823823668</v>
          </cell>
          <cell r="F41">
            <v>6.2349989778117596</v>
          </cell>
        </row>
        <row r="43">
          <cell r="A43" t="str">
            <v>D15</v>
          </cell>
          <cell r="E43">
            <v>137.29294297564334</v>
          </cell>
          <cell r="F43">
            <v>6.9809058460726758</v>
          </cell>
        </row>
        <row r="44">
          <cell r="A44" t="str">
            <v>D15-GCR1</v>
          </cell>
          <cell r="E44">
            <v>151.17688139248</v>
          </cell>
          <cell r="F44">
            <v>3.6023498129772231</v>
          </cell>
        </row>
        <row r="45">
          <cell r="A45" t="str">
            <v>D15-HSF1</v>
          </cell>
          <cell r="E45">
            <v>135.77109069195998</v>
          </cell>
          <cell r="F45">
            <v>8.2151836843924091</v>
          </cell>
        </row>
        <row r="46">
          <cell r="A46" t="str">
            <v>D15-LEU3</v>
          </cell>
          <cell r="E46">
            <v>139.69123357427333</v>
          </cell>
          <cell r="F46">
            <v>6.2429511035359466</v>
          </cell>
        </row>
        <row r="47">
          <cell r="A47" t="str">
            <v>D15-MOT3</v>
          </cell>
          <cell r="E47">
            <v>139.52755445309</v>
          </cell>
          <cell r="F47">
            <v>3.5309800890191645</v>
          </cell>
        </row>
        <row r="48">
          <cell r="A48" t="str">
            <v>D15-XBP1</v>
          </cell>
          <cell r="E48">
            <v>140.03385077364666</v>
          </cell>
          <cell r="F48">
            <v>5.6932191452105192</v>
          </cell>
        </row>
        <row r="50">
          <cell r="A50" t="str">
            <v>D16</v>
          </cell>
          <cell r="E50">
            <v>119.58705704540667</v>
          </cell>
          <cell r="F50">
            <v>2.980382860831758</v>
          </cell>
        </row>
        <row r="51">
          <cell r="A51" t="str">
            <v>D16-GCR1</v>
          </cell>
          <cell r="E51">
            <v>130.42525393154332</v>
          </cell>
          <cell r="F51">
            <v>10.058083498495634</v>
          </cell>
        </row>
        <row r="52">
          <cell r="A52" t="str">
            <v>D16-HSF1</v>
          </cell>
          <cell r="E52">
            <v>120.59050316904666</v>
          </cell>
          <cell r="F52">
            <v>7.022792017764111</v>
          </cell>
        </row>
        <row r="53">
          <cell r="A53" t="str">
            <v>D16-LEU3</v>
          </cell>
          <cell r="E53">
            <v>106.114992722737</v>
          </cell>
          <cell r="F53">
            <v>5.8564197505537168</v>
          </cell>
        </row>
        <row r="54">
          <cell r="A54" t="str">
            <v>D16-MOT3</v>
          </cell>
          <cell r="E54">
            <v>132.66965421547999</v>
          </cell>
          <cell r="F54">
            <v>7.382107545931623</v>
          </cell>
        </row>
        <row r="55">
          <cell r="A55" t="str">
            <v>D16-XBP1</v>
          </cell>
          <cell r="E55">
            <v>115.8465053554</v>
          </cell>
          <cell r="F55">
            <v>6.6442767302281149</v>
          </cell>
        </row>
        <row r="57">
          <cell r="A57" t="str">
            <v>WT-Cnt</v>
          </cell>
          <cell r="E57">
            <v>103.50152968345667</v>
          </cell>
          <cell r="F57">
            <v>13.272983744309665</v>
          </cell>
        </row>
        <row r="58">
          <cell r="A58" t="str">
            <v>WT-GCR1</v>
          </cell>
          <cell r="E58">
            <v>129.35930102324332</v>
          </cell>
          <cell r="F58">
            <v>13.874894679868405</v>
          </cell>
        </row>
        <row r="59">
          <cell r="A59" t="str">
            <v>WT-HSF1</v>
          </cell>
          <cell r="E59">
            <v>108.83868370656666</v>
          </cell>
          <cell r="F59">
            <v>6.3707706972588589</v>
          </cell>
        </row>
        <row r="60">
          <cell r="A60" t="str">
            <v>WT-LEU3</v>
          </cell>
          <cell r="E60">
            <v>126.54345925682999</v>
          </cell>
          <cell r="F60">
            <v>12.765667033441565</v>
          </cell>
        </row>
        <row r="61">
          <cell r="A61" t="str">
            <v>WT-MOT3</v>
          </cell>
          <cell r="E61">
            <v>104.11835021894001</v>
          </cell>
          <cell r="F61">
            <v>23.861275707323372</v>
          </cell>
        </row>
        <row r="62">
          <cell r="A62" t="str">
            <v>WT-XBP1</v>
          </cell>
          <cell r="E62">
            <v>106.23764409249667</v>
          </cell>
          <cell r="F62">
            <v>5.1771081922878857</v>
          </cell>
        </row>
      </sheetData>
      <sheetData sheetId="16">
        <row r="2">
          <cell r="A2" t="str">
            <v>D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7800C-6B04-4695-AF42-2FE2670BCCB7}">
  <dimension ref="A1:G63"/>
  <sheetViews>
    <sheetView tabSelected="1" workbookViewId="0">
      <selection activeCell="N14" sqref="N14"/>
    </sheetView>
  </sheetViews>
  <sheetFormatPr defaultRowHeight="15" x14ac:dyDescent="0.25"/>
  <sheetData>
    <row r="1" spans="1:7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6</v>
      </c>
      <c r="B2" s="1">
        <v>108.28771815125999</v>
      </c>
      <c r="C2" s="1">
        <v>111.92580831527</v>
      </c>
      <c r="D2" s="1">
        <v>114.29047462265</v>
      </c>
      <c r="E2">
        <f>AVERAGE(B2:D2)</f>
        <v>111.50133369639333</v>
      </c>
      <c r="F2">
        <f>STDEV(B2:D2)</f>
        <v>3.0238064323392968</v>
      </c>
      <c r="G2" s="2"/>
    </row>
    <row r="3" spans="1:7" x14ac:dyDescent="0.25">
      <c r="A3" t="s">
        <v>7</v>
      </c>
      <c r="B3">
        <v>194.03478559999999</v>
      </c>
      <c r="C3">
        <v>177.27934139999999</v>
      </c>
      <c r="D3">
        <v>183.38733014331001</v>
      </c>
      <c r="E3">
        <f t="shared" ref="E3:E63" si="0">AVERAGE(B3:D3)</f>
        <v>184.90048571443666</v>
      </c>
      <c r="F3">
        <f t="shared" ref="F3:F63" si="1">STDEV(B3:D3)</f>
        <v>8.4795906399809251</v>
      </c>
      <c r="G3" s="3">
        <v>1.4596075002845603E-4</v>
      </c>
    </row>
    <row r="4" spans="1:7" x14ac:dyDescent="0.25">
      <c r="A4" t="s">
        <v>8</v>
      </c>
      <c r="B4">
        <v>126.774883</v>
      </c>
      <c r="C4">
        <v>128.16194619999999</v>
      </c>
      <c r="D4">
        <v>139.14232176744</v>
      </c>
      <c r="E4">
        <f t="shared" si="0"/>
        <v>131.35971698914668</v>
      </c>
      <c r="F4">
        <f t="shared" si="1"/>
        <v>6.7755213033045818</v>
      </c>
      <c r="G4" s="3">
        <v>9.7649179473799762E-3</v>
      </c>
    </row>
    <row r="5" spans="1:7" x14ac:dyDescent="0.25">
      <c r="A5" t="s">
        <v>9</v>
      </c>
      <c r="B5">
        <v>188.8349035</v>
      </c>
      <c r="C5">
        <v>129.24557780000001</v>
      </c>
      <c r="D5">
        <v>163.70099493411999</v>
      </c>
      <c r="E5">
        <f t="shared" si="0"/>
        <v>160.59382541137333</v>
      </c>
      <c r="F5">
        <f t="shared" si="1"/>
        <v>29.915929054226066</v>
      </c>
      <c r="G5" s="3">
        <v>4.7445420615727964E-2</v>
      </c>
    </row>
    <row r="6" spans="1:7" x14ac:dyDescent="0.25">
      <c r="A6" t="s">
        <v>10</v>
      </c>
      <c r="B6">
        <v>113.8903052</v>
      </c>
      <c r="C6">
        <v>125.16712939999999</v>
      </c>
      <c r="D6">
        <v>119.49250854447</v>
      </c>
      <c r="E6">
        <f t="shared" si="0"/>
        <v>119.51664771482332</v>
      </c>
      <c r="F6">
        <f t="shared" si="1"/>
        <v>5.6384508540986129</v>
      </c>
      <c r="G6" s="2">
        <v>9.5825547976030892E-2</v>
      </c>
    </row>
    <row r="7" spans="1:7" x14ac:dyDescent="0.25">
      <c r="A7" t="s">
        <v>11</v>
      </c>
      <c r="B7">
        <v>118.69221520828999</v>
      </c>
      <c r="C7">
        <v>113.89030518476</v>
      </c>
      <c r="D7">
        <v>124.69425621181</v>
      </c>
      <c r="E7">
        <f t="shared" si="0"/>
        <v>119.09225886828666</v>
      </c>
      <c r="F7">
        <f t="shared" si="1"/>
        <v>5.413073585879963</v>
      </c>
      <c r="G7" s="2">
        <v>0.10128590122896668</v>
      </c>
    </row>
    <row r="9" spans="1:7" x14ac:dyDescent="0.25">
      <c r="A9" t="s">
        <v>12</v>
      </c>
      <c r="B9">
        <v>127.94521866469999</v>
      </c>
      <c r="C9">
        <v>134.62419064622</v>
      </c>
      <c r="D9" s="1">
        <v>140.29810027498999</v>
      </c>
      <c r="E9">
        <f t="shared" si="0"/>
        <v>134.28916986196998</v>
      </c>
      <c r="F9">
        <f t="shared" si="1"/>
        <v>6.1832515890807658</v>
      </c>
    </row>
    <row r="10" spans="1:7" x14ac:dyDescent="0.25">
      <c r="A10" t="s">
        <v>13</v>
      </c>
      <c r="B10">
        <v>144.1987896</v>
      </c>
      <c r="C10">
        <v>100.416646</v>
      </c>
      <c r="D10">
        <v>135.96388411998001</v>
      </c>
      <c r="E10">
        <f t="shared" si="0"/>
        <v>126.85977323999334</v>
      </c>
      <c r="F10">
        <f t="shared" si="1"/>
        <v>23.267630965336068</v>
      </c>
      <c r="G10" s="2">
        <v>0.62132515897018836</v>
      </c>
    </row>
    <row r="11" spans="1:7" x14ac:dyDescent="0.25">
      <c r="A11" t="s">
        <v>14</v>
      </c>
      <c r="B11">
        <v>155.9003362</v>
      </c>
      <c r="C11">
        <v>126.4281146</v>
      </c>
      <c r="D11">
        <v>139.14232176744</v>
      </c>
      <c r="E11">
        <f t="shared" si="0"/>
        <v>140.49025752247999</v>
      </c>
      <c r="F11">
        <f t="shared" si="1"/>
        <v>14.782275183802494</v>
      </c>
      <c r="G11" s="2">
        <v>0.53937371209895213</v>
      </c>
    </row>
    <row r="12" spans="1:7" x14ac:dyDescent="0.25">
      <c r="A12" t="s">
        <v>15</v>
      </c>
      <c r="B12">
        <v>133.0165409</v>
      </c>
      <c r="C12">
        <v>137.98653432587</v>
      </c>
      <c r="D12">
        <v>144.01304464450001</v>
      </c>
      <c r="E12">
        <f t="shared" si="0"/>
        <v>138.33870662345669</v>
      </c>
      <c r="F12">
        <f t="shared" si="1"/>
        <v>5.5067043361788848</v>
      </c>
      <c r="G12" s="2">
        <v>0.44464041371342433</v>
      </c>
    </row>
    <row r="13" spans="1:7" x14ac:dyDescent="0.25">
      <c r="A13" t="s">
        <v>16</v>
      </c>
      <c r="B13">
        <v>123.2756241</v>
      </c>
      <c r="C13">
        <v>112.060934</v>
      </c>
      <c r="D13">
        <v>121.3840843342</v>
      </c>
      <c r="E13">
        <f t="shared" si="0"/>
        <v>118.9068808114</v>
      </c>
      <c r="F13">
        <f t="shared" si="1"/>
        <v>6.0037256332871367</v>
      </c>
      <c r="G13" s="3">
        <v>3.6525071012249555E-2</v>
      </c>
    </row>
    <row r="14" spans="1:7" x14ac:dyDescent="0.25">
      <c r="A14" t="s">
        <v>17</v>
      </c>
      <c r="B14">
        <v>146.53915889999999</v>
      </c>
      <c r="C14">
        <v>129.89575199999999</v>
      </c>
      <c r="D14">
        <v>134.23016064943999</v>
      </c>
      <c r="E14">
        <f t="shared" si="0"/>
        <v>136.88835718314667</v>
      </c>
      <c r="F14">
        <f t="shared" si="1"/>
        <v>8.6342489493064498</v>
      </c>
      <c r="G14" s="2">
        <v>0.69343243498825702</v>
      </c>
    </row>
    <row r="16" spans="1:7" x14ac:dyDescent="0.25">
      <c r="A16" t="s">
        <v>18</v>
      </c>
      <c r="B16">
        <v>110.97992189999999</v>
      </c>
      <c r="C16">
        <v>93.131587210000006</v>
      </c>
      <c r="D16" s="1">
        <v>117.84979371269</v>
      </c>
      <c r="E16">
        <f t="shared" si="0"/>
        <v>107.32043427422998</v>
      </c>
      <c r="F16">
        <f t="shared" si="1"/>
        <v>12.758970195112898</v>
      </c>
    </row>
    <row r="17" spans="1:7" x14ac:dyDescent="0.25">
      <c r="A17" t="s">
        <v>19</v>
      </c>
      <c r="B17">
        <v>96.730885259999994</v>
      </c>
      <c r="C17">
        <v>103.0182123</v>
      </c>
      <c r="D17">
        <v>107.19625531544</v>
      </c>
      <c r="E17">
        <f t="shared" si="0"/>
        <v>102.31511762514667</v>
      </c>
      <c r="F17">
        <f t="shared" si="1"/>
        <v>5.2679928996421799</v>
      </c>
      <c r="G17" s="2">
        <v>0.56404459621891401</v>
      </c>
    </row>
    <row r="18" spans="1:7" x14ac:dyDescent="0.25">
      <c r="A18" t="s">
        <v>20</v>
      </c>
      <c r="B18">
        <v>104.28560109999999</v>
      </c>
      <c r="C18">
        <v>92.437714400000004</v>
      </c>
      <c r="D18">
        <v>111.16910013672999</v>
      </c>
      <c r="E18">
        <f t="shared" si="0"/>
        <v>102.63080521224333</v>
      </c>
      <c r="F18">
        <f t="shared" si="1"/>
        <v>9.4747013133473086</v>
      </c>
      <c r="G18" s="2">
        <v>0.63619178509684293</v>
      </c>
    </row>
    <row r="19" spans="1:7" x14ac:dyDescent="0.25">
      <c r="A19" t="s">
        <v>21</v>
      </c>
      <c r="B19">
        <v>86.192333129999994</v>
      </c>
      <c r="C19">
        <v>87.178513210000006</v>
      </c>
      <c r="D19">
        <v>101.28384772733</v>
      </c>
      <c r="E19">
        <f t="shared" si="0"/>
        <v>91.551564689110009</v>
      </c>
      <c r="F19">
        <f t="shared" si="1"/>
        <v>8.4428157411828977</v>
      </c>
      <c r="G19" s="2">
        <v>0.14878069790770734</v>
      </c>
    </row>
    <row r="20" spans="1:7" x14ac:dyDescent="0.25">
      <c r="A20" t="s">
        <v>22</v>
      </c>
      <c r="B20">
        <v>105.61966700000001</v>
      </c>
      <c r="C20">
        <v>111.16910009999999</v>
      </c>
      <c r="D20">
        <v>115.15750180265999</v>
      </c>
      <c r="E20">
        <f t="shared" si="0"/>
        <v>110.64875630088666</v>
      </c>
      <c r="F20">
        <f t="shared" si="1"/>
        <v>4.7901608984109068</v>
      </c>
      <c r="G20" s="2">
        <v>0.69404837397995323</v>
      </c>
    </row>
    <row r="21" spans="1:7" x14ac:dyDescent="0.25">
      <c r="A21" t="s">
        <v>23</v>
      </c>
      <c r="B21">
        <v>97.195491239999996</v>
      </c>
      <c r="C21">
        <v>103.485148</v>
      </c>
      <c r="D21">
        <v>112.06093399725</v>
      </c>
      <c r="E21">
        <f t="shared" si="0"/>
        <v>104.24719107908334</v>
      </c>
      <c r="F21">
        <f t="shared" si="1"/>
        <v>7.4619621637377183</v>
      </c>
      <c r="G21" s="2">
        <v>0.73696019396089829</v>
      </c>
    </row>
    <row r="23" spans="1:7" x14ac:dyDescent="0.25">
      <c r="A23" t="s">
        <v>24</v>
      </c>
      <c r="B23">
        <v>112.87168320000001</v>
      </c>
      <c r="C23">
        <v>102.1510364</v>
      </c>
      <c r="D23" s="1">
        <v>127.58400523352999</v>
      </c>
      <c r="E23">
        <f t="shared" si="0"/>
        <v>114.20224161117666</v>
      </c>
      <c r="F23">
        <f t="shared" si="1"/>
        <v>12.768585089429125</v>
      </c>
    </row>
    <row r="24" spans="1:7" x14ac:dyDescent="0.25">
      <c r="A24" t="s">
        <v>25</v>
      </c>
      <c r="B24">
        <v>97.081127080000002</v>
      </c>
      <c r="C24">
        <v>122.0934159</v>
      </c>
      <c r="D24">
        <v>123.65392784338</v>
      </c>
      <c r="E24">
        <f t="shared" si="0"/>
        <v>114.27615694112667</v>
      </c>
      <c r="F24">
        <f t="shared" si="1"/>
        <v>14.911760067984362</v>
      </c>
      <c r="G24" s="2">
        <v>0.99510899396471064</v>
      </c>
    </row>
    <row r="25" spans="1:7" x14ac:dyDescent="0.25">
      <c r="A25" t="s">
        <v>26</v>
      </c>
      <c r="B25">
        <v>89.017747360000001</v>
      </c>
      <c r="C25">
        <v>98.682202180000004</v>
      </c>
      <c r="D25">
        <v>105.08604394705</v>
      </c>
      <c r="E25">
        <f t="shared" si="0"/>
        <v>97.595331162350007</v>
      </c>
      <c r="F25">
        <f t="shared" si="1"/>
        <v>8.0890979261662004</v>
      </c>
      <c r="G25" s="2">
        <v>0.12979174466740795</v>
      </c>
    </row>
    <row r="26" spans="1:7" x14ac:dyDescent="0.25">
      <c r="A26" t="s">
        <v>27</v>
      </c>
      <c r="B26">
        <v>115.70924170000001</v>
      </c>
      <c r="C26">
        <v>99.425541999999993</v>
      </c>
      <c r="D26">
        <v>111.48924681205</v>
      </c>
      <c r="E26">
        <f t="shared" si="0"/>
        <v>108.87467683735001</v>
      </c>
      <c r="F26">
        <f t="shared" si="1"/>
        <v>8.4508402596663252</v>
      </c>
      <c r="G26" s="2">
        <v>0.57924378399381227</v>
      </c>
    </row>
    <row r="27" spans="1:7" x14ac:dyDescent="0.25">
      <c r="A27" t="s">
        <v>28</v>
      </c>
      <c r="B27">
        <v>108.2877182</v>
      </c>
      <c r="C27">
        <v>104.28560109999999</v>
      </c>
      <c r="D27">
        <v>116.89152975578</v>
      </c>
      <c r="E27">
        <f t="shared" si="0"/>
        <v>109.82161635192665</v>
      </c>
      <c r="F27">
        <f t="shared" si="1"/>
        <v>6.4414277900180563</v>
      </c>
      <c r="G27" s="2">
        <v>0.62382398815921591</v>
      </c>
    </row>
    <row r="28" spans="1:7" x14ac:dyDescent="0.25">
      <c r="A28" t="s">
        <v>29</v>
      </c>
      <c r="B28">
        <v>100.28322922197</v>
      </c>
      <c r="C28">
        <v>96.280570760000003</v>
      </c>
      <c r="D28">
        <v>108.2210181347</v>
      </c>
      <c r="E28">
        <f t="shared" si="0"/>
        <v>101.59493937222334</v>
      </c>
      <c r="F28">
        <f t="shared" si="1"/>
        <v>6.0773356428375127</v>
      </c>
      <c r="G28" s="2">
        <v>0.19742452721497125</v>
      </c>
    </row>
    <row r="30" spans="1:7" x14ac:dyDescent="0.25">
      <c r="A30" s="4" t="s">
        <v>30</v>
      </c>
      <c r="B30" s="4">
        <v>134.05678710000001</v>
      </c>
      <c r="C30" s="4">
        <v>129.89575199999999</v>
      </c>
      <c r="D30" s="1">
        <v>146.07686622853001</v>
      </c>
      <c r="E30">
        <f t="shared" si="0"/>
        <v>136.67646844284332</v>
      </c>
      <c r="F30">
        <f t="shared" si="1"/>
        <v>8.4026282895719735</v>
      </c>
    </row>
    <row r="31" spans="1:7" x14ac:dyDescent="0.25">
      <c r="A31" s="4" t="s">
        <v>31</v>
      </c>
      <c r="B31" s="4">
        <v>145.49899869999999</v>
      </c>
      <c r="C31" s="4">
        <v>116.65507340000001</v>
      </c>
      <c r="D31">
        <v>133.36329057114</v>
      </c>
      <c r="E31">
        <f t="shared" si="0"/>
        <v>131.83912089038</v>
      </c>
      <c r="F31">
        <f t="shared" si="1"/>
        <v>14.482241766722643</v>
      </c>
      <c r="G31">
        <v>0.64306588839959078</v>
      </c>
    </row>
    <row r="32" spans="1:7" x14ac:dyDescent="0.25">
      <c r="A32" s="4" t="s">
        <v>32</v>
      </c>
      <c r="B32" s="4">
        <v>117.75853091805</v>
      </c>
      <c r="C32" s="4">
        <v>108.28771815125999</v>
      </c>
      <c r="D32">
        <v>121.3840843342</v>
      </c>
      <c r="E32">
        <f t="shared" si="0"/>
        <v>115.81011113450332</v>
      </c>
      <c r="F32">
        <f t="shared" si="1"/>
        <v>6.7620970518841759</v>
      </c>
      <c r="G32" s="3">
        <v>2.8545027113547235E-2</v>
      </c>
    </row>
    <row r="33" spans="1:7" x14ac:dyDescent="0.25">
      <c r="A33" s="4" t="s">
        <v>33</v>
      </c>
      <c r="B33" s="4">
        <v>148.38831721996999</v>
      </c>
      <c r="C33" s="4">
        <v>141.68502299916</v>
      </c>
      <c r="D33">
        <v>136.83073772378</v>
      </c>
      <c r="E33">
        <f t="shared" si="0"/>
        <v>142.30135931430334</v>
      </c>
      <c r="F33">
        <f t="shared" si="1"/>
        <v>5.8033881304554455</v>
      </c>
      <c r="G33" s="2">
        <v>0.39408843232933738</v>
      </c>
    </row>
    <row r="34" spans="1:7" x14ac:dyDescent="0.25">
      <c r="A34" s="4" t="s">
        <v>34</v>
      </c>
      <c r="B34" s="4">
        <v>166.8789673</v>
      </c>
      <c r="C34" s="4">
        <v>110.5745385</v>
      </c>
      <c r="D34">
        <v>146.07686622853001</v>
      </c>
      <c r="E34">
        <f t="shared" si="0"/>
        <v>141.17679067617667</v>
      </c>
      <c r="F34">
        <f t="shared" si="1"/>
        <v>28.470251683777704</v>
      </c>
      <c r="G34" s="2">
        <v>0.80583687488392775</v>
      </c>
    </row>
    <row r="35" spans="1:7" x14ac:dyDescent="0.25">
      <c r="A35" s="4" t="s">
        <v>35</v>
      </c>
      <c r="B35" s="4">
        <v>166.30115710000001</v>
      </c>
      <c r="C35" s="4">
        <v>135.8400475</v>
      </c>
      <c r="D35">
        <v>148.09938748574999</v>
      </c>
      <c r="E35">
        <f t="shared" si="0"/>
        <v>150.08019736191667</v>
      </c>
      <c r="F35">
        <f t="shared" si="1"/>
        <v>15.326855689930106</v>
      </c>
      <c r="G35" s="2">
        <v>0.2548231980588278</v>
      </c>
    </row>
    <row r="37" spans="1:7" x14ac:dyDescent="0.25">
      <c r="A37" t="s">
        <v>36</v>
      </c>
      <c r="B37">
        <v>113.89030518476</v>
      </c>
      <c r="C37">
        <v>127.05860185605</v>
      </c>
      <c r="D37" s="1">
        <v>130.6959617295</v>
      </c>
      <c r="E37">
        <f t="shared" si="0"/>
        <v>123.88162292343668</v>
      </c>
      <c r="F37">
        <f t="shared" si="1"/>
        <v>8.8417995526161057</v>
      </c>
    </row>
    <row r="38" spans="1:7" x14ac:dyDescent="0.25">
      <c r="A38" t="s">
        <v>37</v>
      </c>
      <c r="B38">
        <v>125.16712940327</v>
      </c>
      <c r="C38">
        <v>129.89575203784</v>
      </c>
      <c r="D38">
        <v>120.87966771827</v>
      </c>
      <c r="E38">
        <f t="shared" si="0"/>
        <v>125.31418305312667</v>
      </c>
      <c r="F38">
        <f t="shared" si="1"/>
        <v>4.5098406508823707</v>
      </c>
      <c r="G38" s="2">
        <v>0.81491035391909128</v>
      </c>
    </row>
    <row r="39" spans="1:7" x14ac:dyDescent="0.25">
      <c r="A39" t="s">
        <v>38</v>
      </c>
      <c r="B39">
        <v>127.94521866469999</v>
      </c>
      <c r="C39">
        <v>135.0970251</v>
      </c>
      <c r="D39">
        <v>145.498998712</v>
      </c>
      <c r="E39">
        <f t="shared" si="0"/>
        <v>136.18041415889999</v>
      </c>
      <c r="F39">
        <f t="shared" si="1"/>
        <v>8.8268962482265039</v>
      </c>
      <c r="G39">
        <v>0.16338810949288438</v>
      </c>
    </row>
    <row r="40" spans="1:7" x14ac:dyDescent="0.25">
      <c r="A40" t="s">
        <v>39</v>
      </c>
      <c r="B40">
        <v>125.16712940327</v>
      </c>
      <c r="C40">
        <v>134.51911609292</v>
      </c>
      <c r="D40">
        <v>141.45387006764</v>
      </c>
      <c r="E40">
        <f t="shared" si="0"/>
        <v>133.71337185461002</v>
      </c>
      <c r="F40">
        <f t="shared" si="1"/>
        <v>8.1732122326713235</v>
      </c>
      <c r="G40">
        <v>0.23017825363778499</v>
      </c>
    </row>
    <row r="41" spans="1:7" x14ac:dyDescent="0.25">
      <c r="A41" t="s">
        <v>40</v>
      </c>
      <c r="B41">
        <v>132.20745490207</v>
      </c>
      <c r="C41">
        <v>132.20745490207</v>
      </c>
      <c r="D41">
        <v>121.89334851002999</v>
      </c>
      <c r="E41">
        <f t="shared" si="0"/>
        <v>128.76941943805664</v>
      </c>
      <c r="F41">
        <f t="shared" si="1"/>
        <v>5.9548521018947351</v>
      </c>
      <c r="G41" s="2">
        <v>0.47155265548323111</v>
      </c>
    </row>
    <row r="42" spans="1:7" x14ac:dyDescent="0.25">
      <c r="A42" t="s">
        <v>41</v>
      </c>
      <c r="B42">
        <v>121.5732399</v>
      </c>
      <c r="C42">
        <v>132.37257491470999</v>
      </c>
      <c r="D42">
        <v>121.5732399</v>
      </c>
      <c r="E42">
        <f t="shared" si="0"/>
        <v>125.17301823823668</v>
      </c>
      <c r="F42">
        <f t="shared" si="1"/>
        <v>6.2349989778117596</v>
      </c>
      <c r="G42" s="2">
        <v>0.84630872151785841</v>
      </c>
    </row>
    <row r="44" spans="1:7" x14ac:dyDescent="0.25">
      <c r="A44" t="s">
        <v>42</v>
      </c>
      <c r="B44">
        <v>138.21769253967</v>
      </c>
      <c r="C44">
        <v>129.89575203784</v>
      </c>
      <c r="D44" s="1">
        <v>143.76538434942</v>
      </c>
      <c r="E44">
        <f t="shared" si="0"/>
        <v>137.29294297564334</v>
      </c>
      <c r="F44">
        <f t="shared" si="1"/>
        <v>6.9809058460726758</v>
      </c>
    </row>
    <row r="45" spans="1:7" x14ac:dyDescent="0.25">
      <c r="A45" t="s">
        <v>43</v>
      </c>
      <c r="B45">
        <v>148.8085778306</v>
      </c>
      <c r="C45">
        <v>149.39956768246</v>
      </c>
      <c r="D45">
        <v>155.32249866437999</v>
      </c>
      <c r="E45">
        <f t="shared" si="0"/>
        <v>151.17688139248</v>
      </c>
      <c r="F45">
        <f t="shared" si="1"/>
        <v>3.6023498129772231</v>
      </c>
      <c r="G45" s="3">
        <v>3.7613394715756095E-2</v>
      </c>
    </row>
    <row r="46" spans="1:7" x14ac:dyDescent="0.25">
      <c r="A46" t="s">
        <v>44</v>
      </c>
      <c r="B46">
        <v>133.36329057114</v>
      </c>
      <c r="C46">
        <v>129.02885226238999</v>
      </c>
      <c r="D46">
        <v>144.92112924234999</v>
      </c>
      <c r="E46">
        <f t="shared" si="0"/>
        <v>135.77109069195998</v>
      </c>
      <c r="F46">
        <f t="shared" si="1"/>
        <v>8.2151836843924091</v>
      </c>
      <c r="G46" s="2">
        <v>0.81886963313125616</v>
      </c>
    </row>
    <row r="47" spans="1:7" x14ac:dyDescent="0.25">
      <c r="A47" t="s">
        <v>45</v>
      </c>
      <c r="B47">
        <v>135.09702513001</v>
      </c>
      <c r="C47">
        <v>137.17747768005</v>
      </c>
      <c r="D47">
        <v>146.79919791276001</v>
      </c>
      <c r="E47">
        <f t="shared" si="0"/>
        <v>139.69123357427333</v>
      </c>
      <c r="F47">
        <f t="shared" si="1"/>
        <v>6.2429511035359466</v>
      </c>
      <c r="G47" s="2">
        <v>0.68030234267136502</v>
      </c>
    </row>
    <row r="48" spans="1:7" x14ac:dyDescent="0.25">
      <c r="A48" t="s">
        <v>46</v>
      </c>
      <c r="B48">
        <v>142.60963135738999</v>
      </c>
      <c r="C48">
        <v>140.29810027498999</v>
      </c>
      <c r="D48">
        <v>135.67493172689001</v>
      </c>
      <c r="E48">
        <f t="shared" si="0"/>
        <v>139.52755445309</v>
      </c>
      <c r="F48">
        <f t="shared" si="1"/>
        <v>3.5309800890191645</v>
      </c>
      <c r="G48" s="2">
        <v>0.64672035359884195</v>
      </c>
    </row>
    <row r="49" spans="1:7" x14ac:dyDescent="0.25">
      <c r="A49" t="s">
        <v>47</v>
      </c>
      <c r="B49">
        <v>144.45883224462</v>
      </c>
      <c r="C49">
        <v>142.03175176240001</v>
      </c>
      <c r="D49">
        <v>133.61096831392001</v>
      </c>
      <c r="E49">
        <f t="shared" si="0"/>
        <v>140.03385077364666</v>
      </c>
      <c r="F49">
        <f t="shared" si="1"/>
        <v>5.6932191452105192</v>
      </c>
      <c r="G49" s="2">
        <v>0.62605864136657363</v>
      </c>
    </row>
    <row r="51" spans="1:7" x14ac:dyDescent="0.25">
      <c r="A51" t="s">
        <v>48</v>
      </c>
      <c r="B51">
        <v>116.65507342975</v>
      </c>
      <c r="C51">
        <v>119.49250854447</v>
      </c>
      <c r="D51" s="1">
        <v>122.613589162</v>
      </c>
      <c r="E51">
        <f t="shared" si="0"/>
        <v>119.58705704540667</v>
      </c>
      <c r="F51">
        <f t="shared" si="1"/>
        <v>2.980382860831758</v>
      </c>
    </row>
    <row r="52" spans="1:7" x14ac:dyDescent="0.25">
      <c r="A52" t="s">
        <v>49</v>
      </c>
      <c r="B52">
        <v>127.58400523352999</v>
      </c>
      <c r="C52">
        <v>122.09341587151</v>
      </c>
      <c r="D52">
        <v>141.59834068959</v>
      </c>
      <c r="E52">
        <f t="shared" si="0"/>
        <v>130.42525393154332</v>
      </c>
      <c r="F52">
        <f t="shared" si="1"/>
        <v>10.058083498495634</v>
      </c>
      <c r="G52" s="2">
        <v>0.14804005030205278</v>
      </c>
    </row>
    <row r="53" spans="1:7" x14ac:dyDescent="0.25">
      <c r="A53" t="s">
        <v>50</v>
      </c>
      <c r="B53">
        <v>125.56118882595</v>
      </c>
      <c r="C53">
        <v>123.65392784338</v>
      </c>
      <c r="D53">
        <v>112.55639283780999</v>
      </c>
      <c r="E53">
        <f t="shared" si="0"/>
        <v>120.59050316904666</v>
      </c>
      <c r="F53">
        <f t="shared" si="1"/>
        <v>7.022792017764111</v>
      </c>
      <c r="G53" s="2">
        <v>0.83096046223191533</v>
      </c>
    </row>
    <row r="54" spans="1:7" x14ac:dyDescent="0.25">
      <c r="A54" t="s">
        <v>51</v>
      </c>
      <c r="B54">
        <v>110.57453845109001</v>
      </c>
      <c r="C54">
        <v>108.28771815125999</v>
      </c>
      <c r="D54">
        <v>99.482721565860999</v>
      </c>
      <c r="E54">
        <f t="shared" si="0"/>
        <v>106.114992722737</v>
      </c>
      <c r="F54">
        <f t="shared" si="1"/>
        <v>5.8564197505537168</v>
      </c>
      <c r="G54" s="3">
        <v>2.3777035140293015E-2</v>
      </c>
    </row>
    <row r="55" spans="1:7" x14ac:dyDescent="0.25">
      <c r="A55" t="s">
        <v>52</v>
      </c>
      <c r="B55">
        <v>129.02885226238999</v>
      </c>
      <c r="C55">
        <v>127.81518195926</v>
      </c>
      <c r="D55">
        <v>141.16492842478999</v>
      </c>
      <c r="E55">
        <f t="shared" si="0"/>
        <v>132.66965421547999</v>
      </c>
      <c r="F55">
        <f t="shared" si="1"/>
        <v>7.382107545931623</v>
      </c>
      <c r="G55" s="3">
        <v>4.656849992143397E-2</v>
      </c>
    </row>
    <row r="56" spans="1:7" x14ac:dyDescent="0.25">
      <c r="A56" t="s">
        <v>53</v>
      </c>
      <c r="B56">
        <v>111.48924681205</v>
      </c>
      <c r="C56">
        <v>112.55639283780999</v>
      </c>
      <c r="D56">
        <v>123.49387641634</v>
      </c>
      <c r="E56">
        <f t="shared" si="0"/>
        <v>115.8465053554</v>
      </c>
      <c r="F56">
        <f t="shared" si="1"/>
        <v>6.6442767302281149</v>
      </c>
      <c r="G56" s="2">
        <v>0.42390508187901427</v>
      </c>
    </row>
    <row r="58" spans="1:7" x14ac:dyDescent="0.25">
      <c r="A58" t="s">
        <v>54</v>
      </c>
      <c r="B58">
        <v>117.60089499999999</v>
      </c>
      <c r="C58">
        <v>91.248192470000006</v>
      </c>
      <c r="D58" s="1">
        <v>101.65550158037</v>
      </c>
      <c r="E58">
        <f t="shared" si="0"/>
        <v>103.50152968345667</v>
      </c>
      <c r="F58">
        <f t="shared" si="1"/>
        <v>13.272983744309665</v>
      </c>
    </row>
    <row r="59" spans="1:7" x14ac:dyDescent="0.25">
      <c r="A59" t="s">
        <v>55</v>
      </c>
      <c r="B59">
        <v>130.9360236</v>
      </c>
      <c r="C59">
        <v>114.76339969999999</v>
      </c>
      <c r="D59">
        <v>142.37847976973001</v>
      </c>
      <c r="E59">
        <f t="shared" si="0"/>
        <v>129.35930102324332</v>
      </c>
      <c r="F59">
        <f t="shared" si="1"/>
        <v>13.874894679868405</v>
      </c>
      <c r="G59" s="2">
        <v>8.0031491957650538E-2</v>
      </c>
    </row>
    <row r="60" spans="1:7" x14ac:dyDescent="0.25">
      <c r="A60" t="s">
        <v>56</v>
      </c>
      <c r="B60">
        <v>108.14219079999999</v>
      </c>
      <c r="C60">
        <v>115.5290822</v>
      </c>
      <c r="D60">
        <v>102.8447781197</v>
      </c>
      <c r="E60">
        <f t="shared" si="0"/>
        <v>108.83868370656666</v>
      </c>
      <c r="F60">
        <f t="shared" si="1"/>
        <v>6.3707706972588589</v>
      </c>
      <c r="G60" s="2">
        <v>0.56414200908683343</v>
      </c>
    </row>
    <row r="61" spans="1:7" x14ac:dyDescent="0.25">
      <c r="A61" t="s">
        <v>57</v>
      </c>
      <c r="B61">
        <v>111.9258083</v>
      </c>
      <c r="C61">
        <v>132.20745489999999</v>
      </c>
      <c r="D61">
        <v>135.49711457049</v>
      </c>
      <c r="E61">
        <f t="shared" si="0"/>
        <v>126.54345925682999</v>
      </c>
      <c r="F61">
        <f t="shared" si="1"/>
        <v>12.765667033441565</v>
      </c>
      <c r="G61" s="2">
        <v>9.6113786185222427E-2</v>
      </c>
    </row>
    <row r="62" spans="1:7" x14ac:dyDescent="0.25">
      <c r="A62" t="s">
        <v>58</v>
      </c>
      <c r="B62">
        <v>77.390088750000004</v>
      </c>
      <c r="C62">
        <v>123.2756241</v>
      </c>
      <c r="D62">
        <v>111.68933780682001</v>
      </c>
      <c r="E62">
        <f t="shared" si="0"/>
        <v>104.11835021894001</v>
      </c>
      <c r="F62">
        <f t="shared" si="1"/>
        <v>23.861275707323372</v>
      </c>
      <c r="G62" s="2">
        <v>0.97066345837792001</v>
      </c>
    </row>
    <row r="63" spans="1:7" x14ac:dyDescent="0.25">
      <c r="A63" t="s">
        <v>59</v>
      </c>
      <c r="B63">
        <v>103.485148</v>
      </c>
      <c r="C63">
        <v>103.0182123</v>
      </c>
      <c r="D63">
        <v>112.20957197749</v>
      </c>
      <c r="E63">
        <f t="shared" si="0"/>
        <v>106.23764409249667</v>
      </c>
      <c r="F63">
        <f t="shared" si="1"/>
        <v>5.1771081922878857</v>
      </c>
      <c r="G63" s="2">
        <v>0.7561089737429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Fs-OEX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_Kaya</dc:creator>
  <cp:lastModifiedBy>A_Kaya</cp:lastModifiedBy>
  <dcterms:created xsi:type="dcterms:W3CDTF">2019-07-11T22:56:56Z</dcterms:created>
  <dcterms:modified xsi:type="dcterms:W3CDTF">2019-07-15T19:13:09Z</dcterms:modified>
</cp:coreProperties>
</file>